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Table_3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J9" i="1"/>
  <c r="K9" i="1"/>
  <c r="L9" i="1"/>
  <c r="M9" i="1"/>
  <c r="N9" i="1"/>
  <c r="C10" i="1"/>
  <c r="D10" i="1"/>
  <c r="E10" i="1"/>
  <c r="E11" i="1" s="1"/>
  <c r="F10" i="1"/>
  <c r="G10" i="1"/>
  <c r="J10" i="1"/>
  <c r="K10" i="1"/>
  <c r="K11" i="1" s="1"/>
  <c r="L10" i="1"/>
  <c r="M10" i="1"/>
  <c r="N10" i="1"/>
  <c r="C11" i="1"/>
  <c r="D11" i="1"/>
  <c r="F11" i="1"/>
  <c r="G11" i="1"/>
  <c r="J11" i="1"/>
  <c r="L11" i="1"/>
  <c r="M11" i="1"/>
  <c r="N11" i="1"/>
  <c r="C18" i="1"/>
  <c r="D18" i="1"/>
  <c r="E18" i="1"/>
  <c r="F18" i="1"/>
  <c r="G18" i="1"/>
  <c r="J18" i="1"/>
  <c r="K18" i="1"/>
  <c r="L18" i="1"/>
  <c r="M18" i="1"/>
  <c r="N18" i="1"/>
  <c r="C19" i="1"/>
  <c r="C20" i="1" s="1"/>
  <c r="D19" i="1"/>
  <c r="E19" i="1"/>
  <c r="F19" i="1"/>
  <c r="G19" i="1"/>
  <c r="G20" i="1" s="1"/>
  <c r="J19" i="1"/>
  <c r="K19" i="1"/>
  <c r="L19" i="1"/>
  <c r="M19" i="1"/>
  <c r="M20" i="1" s="1"/>
  <c r="N19" i="1"/>
  <c r="N20" i="1" s="1"/>
  <c r="D20" i="1"/>
  <c r="E20" i="1"/>
  <c r="F20" i="1"/>
  <c r="J20" i="1"/>
  <c r="K20" i="1"/>
  <c r="L20" i="1"/>
  <c r="C27" i="1"/>
  <c r="D27" i="1"/>
  <c r="E27" i="1"/>
  <c r="F27" i="1"/>
  <c r="G27" i="1"/>
  <c r="J27" i="1"/>
  <c r="K27" i="1"/>
  <c r="L27" i="1"/>
  <c r="M27" i="1"/>
  <c r="N27" i="1"/>
  <c r="C28" i="1"/>
  <c r="D28" i="1"/>
  <c r="E28" i="1"/>
  <c r="E29" i="1" s="1"/>
  <c r="F28" i="1"/>
  <c r="G28" i="1"/>
  <c r="J28" i="1"/>
  <c r="K28" i="1"/>
  <c r="K29" i="1" s="1"/>
  <c r="L28" i="1"/>
  <c r="M28" i="1"/>
  <c r="N28" i="1"/>
  <c r="C29" i="1"/>
  <c r="D29" i="1"/>
  <c r="F29" i="1"/>
  <c r="G29" i="1"/>
  <c r="J29" i="1"/>
  <c r="L29" i="1"/>
  <c r="M29" i="1"/>
  <c r="N29" i="1"/>
  <c r="C36" i="1"/>
  <c r="D36" i="1"/>
  <c r="E36" i="1"/>
  <c r="F36" i="1"/>
  <c r="G36" i="1"/>
  <c r="J36" i="1"/>
  <c r="K36" i="1"/>
  <c r="L36" i="1"/>
  <c r="M36" i="1"/>
  <c r="N36" i="1"/>
  <c r="C37" i="1"/>
  <c r="C38" i="1" s="1"/>
  <c r="D37" i="1"/>
  <c r="E37" i="1"/>
  <c r="F37" i="1"/>
  <c r="G37" i="1"/>
  <c r="G38" i="1" s="1"/>
  <c r="J37" i="1"/>
  <c r="K37" i="1"/>
  <c r="L37" i="1"/>
  <c r="M37" i="1"/>
  <c r="M38" i="1" s="1"/>
  <c r="N37" i="1"/>
  <c r="N38" i="1" s="1"/>
  <c r="D38" i="1"/>
  <c r="E38" i="1"/>
  <c r="F38" i="1"/>
  <c r="J38" i="1"/>
  <c r="K38" i="1"/>
  <c r="L38" i="1"/>
  <c r="C45" i="1"/>
  <c r="D45" i="1"/>
  <c r="E45" i="1"/>
  <c r="F45" i="1"/>
  <c r="G45" i="1"/>
  <c r="J45" i="1"/>
  <c r="K45" i="1"/>
  <c r="L45" i="1"/>
  <c r="M45" i="1"/>
  <c r="N45" i="1"/>
  <c r="C46" i="1"/>
  <c r="D46" i="1"/>
  <c r="E46" i="1"/>
  <c r="E47" i="1" s="1"/>
  <c r="F46" i="1"/>
  <c r="F47" i="1" s="1"/>
  <c r="G46" i="1"/>
  <c r="J46" i="1"/>
  <c r="K46" i="1"/>
  <c r="K47" i="1" s="1"/>
  <c r="L46" i="1"/>
  <c r="L47" i="1" s="1"/>
  <c r="M46" i="1"/>
  <c r="N46" i="1"/>
  <c r="C47" i="1"/>
  <c r="D47" i="1"/>
  <c r="G47" i="1"/>
  <c r="J47" i="1"/>
  <c r="M47" i="1"/>
  <c r="N47" i="1"/>
  <c r="C54" i="1"/>
  <c r="D54" i="1"/>
  <c r="E54" i="1"/>
  <c r="F54" i="1"/>
  <c r="G54" i="1"/>
  <c r="J54" i="1"/>
  <c r="K54" i="1"/>
  <c r="L54" i="1"/>
  <c r="M54" i="1"/>
  <c r="N54" i="1"/>
  <c r="C55" i="1"/>
  <c r="C56" i="1" s="1"/>
  <c r="D55" i="1"/>
  <c r="D56" i="1" s="1"/>
  <c r="E55" i="1"/>
  <c r="F55" i="1"/>
  <c r="G55" i="1"/>
  <c r="G56" i="1" s="1"/>
  <c r="J55" i="1"/>
  <c r="J56" i="1" s="1"/>
  <c r="K55" i="1"/>
  <c r="L55" i="1"/>
  <c r="M55" i="1"/>
  <c r="M56" i="1" s="1"/>
  <c r="N55" i="1"/>
  <c r="N56" i="1" s="1"/>
  <c r="E56" i="1"/>
  <c r="F56" i="1"/>
  <c r="K56" i="1"/>
  <c r="L56" i="1"/>
</calcChain>
</file>

<file path=xl/sharedStrings.xml><?xml version="1.0" encoding="utf-8"?>
<sst xmlns="http://schemas.openxmlformats.org/spreadsheetml/2006/main" count="123" uniqueCount="18">
  <si>
    <t>SEM</t>
  </si>
  <si>
    <t>SD</t>
  </si>
  <si>
    <t>AVG</t>
  </si>
  <si>
    <t>Wild-type</t>
  </si>
  <si>
    <t>Skeletal muscle tissue</t>
  </si>
  <si>
    <t>Spleen tissue</t>
  </si>
  <si>
    <t>Kidney tissue</t>
  </si>
  <si>
    <t>Eye tissue</t>
  </si>
  <si>
    <t>Heart tissue</t>
  </si>
  <si>
    <t>Lung Tissue</t>
  </si>
  <si>
    <t>Table 3 – Source data</t>
  </si>
  <si>
    <t>p value relative to WT (two-tailed, unpaired T-test)</t>
  </si>
  <si>
    <t>Chromosome 4 Aneuploidy rate (%)</t>
  </si>
  <si>
    <t>Chromosome 7 Aneuploidy rate (%)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right"/>
    </xf>
    <xf numFmtId="164" fontId="3" fillId="0" borderId="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5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/>
    <xf numFmtId="164" fontId="4" fillId="0" borderId="0" xfId="0" applyNumberFormat="1" applyFont="1" applyAlignment="1">
      <alignment horizontal="right"/>
    </xf>
    <xf numFmtId="0" fontId="1" fillId="0" borderId="0" xfId="0" applyFont="1"/>
    <xf numFmtId="0" fontId="1" fillId="0" borderId="5" xfId="0" applyFont="1" applyBorder="1" applyAlignment="1">
      <alignment horizontal="right" wrapText="1"/>
    </xf>
    <xf numFmtId="164" fontId="1" fillId="0" borderId="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3" xfId="0" applyFont="1" applyBorder="1" applyAlignment="1">
      <alignment horizontal="right" wrapText="1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abSelected="1" topLeftCell="A28" zoomScale="80" zoomScaleNormal="80" workbookViewId="0">
      <selection activeCell="I45" sqref="I45"/>
    </sheetView>
  </sheetViews>
  <sheetFormatPr defaultRowHeight="15" x14ac:dyDescent="0.2"/>
  <cols>
    <col min="1" max="1" width="26.5703125" style="8" bestFit="1" customWidth="1"/>
    <col min="2" max="2" width="40.28515625" style="6" bestFit="1" customWidth="1"/>
    <col min="3" max="3" width="10.5703125" style="7" bestFit="1" customWidth="1"/>
    <col min="4" max="4" width="12.28515625" style="7" bestFit="1" customWidth="1"/>
    <col min="5" max="5" width="15.85546875" style="7" bestFit="1" customWidth="1"/>
    <col min="6" max="6" width="16.5703125" style="7" bestFit="1" customWidth="1"/>
    <col min="7" max="7" width="15.42578125" style="7" bestFit="1" customWidth="1"/>
    <col min="8" max="8" width="9.140625" style="8"/>
    <col min="9" max="9" width="42" style="6" bestFit="1" customWidth="1"/>
    <col min="10" max="10" width="10.5703125" style="7" bestFit="1" customWidth="1"/>
    <col min="11" max="11" width="12.28515625" style="7" bestFit="1" customWidth="1"/>
    <col min="12" max="12" width="15.85546875" style="7" bestFit="1" customWidth="1"/>
    <col min="13" max="13" width="16.5703125" style="7" bestFit="1" customWidth="1"/>
    <col min="14" max="14" width="15.42578125" style="7" bestFit="1" customWidth="1"/>
    <col min="15" max="16384" width="9.140625" style="8"/>
  </cols>
  <sheetData>
    <row r="1" spans="1:14" ht="15.75" x14ac:dyDescent="0.25">
      <c r="A1" s="1" t="s">
        <v>10</v>
      </c>
    </row>
    <row r="2" spans="1:14" ht="15.75" x14ac:dyDescent="0.25">
      <c r="C2" s="2"/>
    </row>
    <row r="3" spans="1:14" ht="15.75" x14ac:dyDescent="0.25">
      <c r="B3" s="26" t="s">
        <v>12</v>
      </c>
      <c r="C3" s="27"/>
      <c r="D3" s="27"/>
      <c r="E3" s="27"/>
      <c r="F3" s="27"/>
      <c r="G3" s="28"/>
      <c r="I3" s="26" t="s">
        <v>13</v>
      </c>
      <c r="J3" s="27"/>
      <c r="K3" s="27"/>
      <c r="L3" s="27"/>
      <c r="M3" s="27"/>
      <c r="N3" s="28"/>
    </row>
    <row r="4" spans="1:14" x14ac:dyDescent="0.2">
      <c r="B4" s="9"/>
      <c r="C4" s="10"/>
      <c r="D4" s="10"/>
      <c r="E4" s="10"/>
      <c r="F4" s="10"/>
      <c r="G4" s="11"/>
      <c r="I4" s="9"/>
      <c r="J4" s="10"/>
      <c r="K4" s="10"/>
      <c r="L4" s="10"/>
      <c r="M4" s="10"/>
      <c r="N4" s="11"/>
    </row>
    <row r="5" spans="1:14" ht="18.75" x14ac:dyDescent="0.25">
      <c r="B5" s="3" t="s">
        <v>9</v>
      </c>
      <c r="C5" s="10" t="s">
        <v>3</v>
      </c>
      <c r="D5" s="10" t="s">
        <v>14</v>
      </c>
      <c r="E5" s="12" t="s">
        <v>15</v>
      </c>
      <c r="F5" s="13" t="s">
        <v>16</v>
      </c>
      <c r="G5" s="14" t="s">
        <v>17</v>
      </c>
      <c r="I5" s="3" t="s">
        <v>9</v>
      </c>
      <c r="J5" s="10" t="s">
        <v>3</v>
      </c>
      <c r="K5" s="10" t="s">
        <v>14</v>
      </c>
      <c r="L5" s="12" t="s">
        <v>15</v>
      </c>
      <c r="M5" s="13" t="s">
        <v>16</v>
      </c>
      <c r="N5" s="14" t="s">
        <v>17</v>
      </c>
    </row>
    <row r="6" spans="1:14" x14ac:dyDescent="0.2">
      <c r="B6" s="9"/>
      <c r="C6" s="10">
        <v>1</v>
      </c>
      <c r="D6" s="10">
        <v>3</v>
      </c>
      <c r="E6" s="10">
        <v>2</v>
      </c>
      <c r="F6" s="10">
        <v>2</v>
      </c>
      <c r="G6" s="11">
        <v>2</v>
      </c>
      <c r="I6" s="9"/>
      <c r="J6" s="10">
        <v>3</v>
      </c>
      <c r="K6" s="10">
        <v>1</v>
      </c>
      <c r="L6" s="10">
        <v>2</v>
      </c>
      <c r="M6" s="10">
        <v>3</v>
      </c>
      <c r="N6" s="11">
        <v>2</v>
      </c>
    </row>
    <row r="7" spans="1:14" x14ac:dyDescent="0.2">
      <c r="B7" s="9"/>
      <c r="C7" s="10">
        <v>1</v>
      </c>
      <c r="D7" s="10">
        <v>2</v>
      </c>
      <c r="E7" s="10">
        <v>2</v>
      </c>
      <c r="F7" s="10">
        <v>4</v>
      </c>
      <c r="G7" s="11">
        <v>3</v>
      </c>
      <c r="I7" s="9"/>
      <c r="J7" s="10">
        <v>3</v>
      </c>
      <c r="K7" s="10">
        <v>3</v>
      </c>
      <c r="L7" s="10">
        <v>2</v>
      </c>
      <c r="M7" s="10">
        <v>2</v>
      </c>
      <c r="N7" s="11">
        <v>3</v>
      </c>
    </row>
    <row r="8" spans="1:14" x14ac:dyDescent="0.2">
      <c r="B8" s="9"/>
      <c r="C8" s="10">
        <v>2</v>
      </c>
      <c r="D8" s="10">
        <v>2</v>
      </c>
      <c r="E8" s="10">
        <v>2</v>
      </c>
      <c r="F8" s="10">
        <v>3</v>
      </c>
      <c r="G8" s="11">
        <v>2</v>
      </c>
      <c r="I8" s="9"/>
      <c r="J8" s="10">
        <v>3</v>
      </c>
      <c r="K8" s="10">
        <v>2</v>
      </c>
      <c r="L8" s="10">
        <v>3</v>
      </c>
      <c r="M8" s="10">
        <v>2</v>
      </c>
      <c r="N8" s="11">
        <v>2</v>
      </c>
    </row>
    <row r="9" spans="1:14" x14ac:dyDescent="0.2">
      <c r="B9" s="9" t="s">
        <v>2</v>
      </c>
      <c r="C9" s="15">
        <f>AVERAGE(C6:C8)</f>
        <v>1.3333333333333333</v>
      </c>
      <c r="D9" s="15">
        <f>AVERAGE(D6:D8)</f>
        <v>2.3333333333333335</v>
      </c>
      <c r="E9" s="15">
        <f>AVERAGE(E6:E8)</f>
        <v>2</v>
      </c>
      <c r="F9" s="15">
        <f>AVERAGE(F6:F8)</f>
        <v>3</v>
      </c>
      <c r="G9" s="16">
        <f>AVERAGE(G6:G8)</f>
        <v>2.3333333333333335</v>
      </c>
      <c r="H9" s="17"/>
      <c r="I9" s="9" t="s">
        <v>2</v>
      </c>
      <c r="J9" s="15">
        <f>AVERAGE(J6:J8)</f>
        <v>3</v>
      </c>
      <c r="K9" s="15">
        <f>AVERAGE(K6:K8)</f>
        <v>2</v>
      </c>
      <c r="L9" s="15">
        <f>AVERAGE(L6:L8)</f>
        <v>2.3333333333333335</v>
      </c>
      <c r="M9" s="15">
        <f>AVERAGE(M6:M8)</f>
        <v>2.3333333333333335</v>
      </c>
      <c r="N9" s="16">
        <f>AVERAGE(N6:N8)</f>
        <v>2.3333333333333335</v>
      </c>
    </row>
    <row r="10" spans="1:14" x14ac:dyDescent="0.2">
      <c r="B10" s="9" t="s">
        <v>1</v>
      </c>
      <c r="C10" s="15">
        <f>STDEV(C6:C8)</f>
        <v>0.57735026918962584</v>
      </c>
      <c r="D10" s="15">
        <f>STDEV(D6:D8)</f>
        <v>0.57735026918962629</v>
      </c>
      <c r="E10" s="15">
        <f>STDEV(E6:E8)</f>
        <v>0</v>
      </c>
      <c r="F10" s="15">
        <f>STDEV(F6:F8)</f>
        <v>1</v>
      </c>
      <c r="G10" s="16">
        <f>STDEV(G6:G8)</f>
        <v>0.57735026918962629</v>
      </c>
      <c r="H10" s="17"/>
      <c r="I10" s="9" t="s">
        <v>1</v>
      </c>
      <c r="J10" s="15">
        <f>STDEV(J6:J8)</f>
        <v>0</v>
      </c>
      <c r="K10" s="15">
        <f>STDEV(K6:K8)</f>
        <v>1</v>
      </c>
      <c r="L10" s="15">
        <f>STDEV(L6:L8)</f>
        <v>0.57735026918962629</v>
      </c>
      <c r="M10" s="15">
        <f>STDEV(M6:M8)</f>
        <v>0.57735026918962629</v>
      </c>
      <c r="N10" s="16">
        <f>STDEV(N6:N8)</f>
        <v>0.57735026918962629</v>
      </c>
    </row>
    <row r="11" spans="1:14" x14ac:dyDescent="0.2">
      <c r="B11" s="9" t="s">
        <v>0</v>
      </c>
      <c r="C11" s="4">
        <f>C10/(SQRT(3))</f>
        <v>0.33333333333333337</v>
      </c>
      <c r="D11" s="4">
        <f>D10/(SQRT(3))</f>
        <v>0.33333333333333365</v>
      </c>
      <c r="E11" s="4">
        <f>E10/(SQRT(3))</f>
        <v>0</v>
      </c>
      <c r="F11" s="4">
        <f>F10/(SQRT(3))</f>
        <v>0.57735026918962584</v>
      </c>
      <c r="G11" s="5">
        <f>G10/(SQRT(3))</f>
        <v>0.33333333333333365</v>
      </c>
      <c r="H11" s="17"/>
      <c r="I11" s="9" t="s">
        <v>0</v>
      </c>
      <c r="J11" s="4">
        <f>J10/(SQRT(3))</f>
        <v>0</v>
      </c>
      <c r="K11" s="4">
        <f>K10/(SQRT(3))</f>
        <v>0.57735026918962584</v>
      </c>
      <c r="L11" s="4">
        <f>L10/(SQRT(3))</f>
        <v>0.33333333333333365</v>
      </c>
      <c r="M11" s="4">
        <f>M10/(SQRT(3))</f>
        <v>0.33333333333333365</v>
      </c>
      <c r="N11" s="5">
        <f>N10/(SQRT(3))</f>
        <v>0.33333333333333365</v>
      </c>
    </row>
    <row r="12" spans="1:14" s="19" customFormat="1" ht="31.5" x14ac:dyDescent="0.25">
      <c r="B12" s="20" t="s">
        <v>11</v>
      </c>
      <c r="C12" s="21"/>
      <c r="D12" s="21">
        <v>0.1011915072182953</v>
      </c>
      <c r="E12" s="21">
        <v>0.11611652351681545</v>
      </c>
      <c r="F12" s="21">
        <v>6.6766544811988085E-2</v>
      </c>
      <c r="G12" s="22">
        <v>0.1011915072182953</v>
      </c>
      <c r="I12" s="20" t="s">
        <v>11</v>
      </c>
      <c r="J12" s="21"/>
      <c r="K12" s="21">
        <v>0.158302423375458</v>
      </c>
      <c r="L12" s="21">
        <v>0.11611652351681565</v>
      </c>
      <c r="M12" s="21">
        <v>0.11611652351681565</v>
      </c>
      <c r="N12" s="22">
        <v>0.11611652351681565</v>
      </c>
    </row>
    <row r="13" spans="1:14" ht="15.75" x14ac:dyDescent="0.25">
      <c r="B13" s="3"/>
      <c r="C13" s="10"/>
      <c r="D13" s="10"/>
      <c r="E13" s="10"/>
      <c r="F13" s="10"/>
      <c r="G13" s="11"/>
      <c r="I13" s="3"/>
      <c r="J13" s="10"/>
      <c r="K13" s="10"/>
      <c r="L13" s="10"/>
      <c r="M13" s="10"/>
      <c r="N13" s="11"/>
    </row>
    <row r="14" spans="1:14" ht="18.75" x14ac:dyDescent="0.25">
      <c r="B14" s="3" t="s">
        <v>8</v>
      </c>
      <c r="C14" s="10" t="s">
        <v>3</v>
      </c>
      <c r="D14" s="10" t="s">
        <v>14</v>
      </c>
      <c r="E14" s="12" t="s">
        <v>15</v>
      </c>
      <c r="F14" s="13" t="s">
        <v>16</v>
      </c>
      <c r="G14" s="14" t="s">
        <v>17</v>
      </c>
      <c r="I14" s="3" t="s">
        <v>8</v>
      </c>
      <c r="J14" s="10" t="s">
        <v>3</v>
      </c>
      <c r="K14" s="10" t="s">
        <v>14</v>
      </c>
      <c r="L14" s="12" t="s">
        <v>15</v>
      </c>
      <c r="M14" s="13" t="s">
        <v>16</v>
      </c>
      <c r="N14" s="14" t="s">
        <v>17</v>
      </c>
    </row>
    <row r="15" spans="1:14" x14ac:dyDescent="0.2">
      <c r="B15" s="9"/>
      <c r="C15" s="10">
        <v>3</v>
      </c>
      <c r="D15" s="10">
        <v>2</v>
      </c>
      <c r="E15" s="10">
        <v>2</v>
      </c>
      <c r="F15" s="10">
        <v>1</v>
      </c>
      <c r="G15" s="11">
        <v>1</v>
      </c>
      <c r="I15" s="9"/>
      <c r="J15" s="10">
        <v>1</v>
      </c>
      <c r="K15" s="10">
        <v>2</v>
      </c>
      <c r="L15" s="10">
        <v>2</v>
      </c>
      <c r="M15" s="10">
        <v>2</v>
      </c>
      <c r="N15" s="11">
        <v>1</v>
      </c>
    </row>
    <row r="16" spans="1:14" x14ac:dyDescent="0.2">
      <c r="B16" s="9"/>
      <c r="C16" s="10">
        <v>2</v>
      </c>
      <c r="D16" s="10">
        <v>1</v>
      </c>
      <c r="E16" s="10">
        <v>1</v>
      </c>
      <c r="F16" s="10">
        <v>1</v>
      </c>
      <c r="G16" s="11">
        <v>1</v>
      </c>
      <c r="I16" s="9"/>
      <c r="J16" s="10">
        <v>2</v>
      </c>
      <c r="K16" s="10">
        <v>3</v>
      </c>
      <c r="L16" s="10">
        <v>2</v>
      </c>
      <c r="M16" s="10">
        <v>1</v>
      </c>
      <c r="N16" s="11">
        <v>2</v>
      </c>
    </row>
    <row r="17" spans="2:14" x14ac:dyDescent="0.2">
      <c r="B17" s="9"/>
      <c r="C17" s="10">
        <v>1</v>
      </c>
      <c r="D17" s="10">
        <v>1</v>
      </c>
      <c r="E17" s="10">
        <v>1</v>
      </c>
      <c r="F17" s="10">
        <v>3</v>
      </c>
      <c r="G17" s="11">
        <v>2</v>
      </c>
      <c r="I17" s="9"/>
      <c r="J17" s="10">
        <v>2</v>
      </c>
      <c r="K17" s="10">
        <v>1</v>
      </c>
      <c r="L17" s="10">
        <v>2</v>
      </c>
      <c r="M17" s="10">
        <v>3</v>
      </c>
      <c r="N17" s="11">
        <v>2</v>
      </c>
    </row>
    <row r="18" spans="2:14" x14ac:dyDescent="0.2">
      <c r="B18" s="9" t="s">
        <v>2</v>
      </c>
      <c r="C18" s="15">
        <f>AVERAGE(C15:C17)</f>
        <v>2</v>
      </c>
      <c r="D18" s="15">
        <f>AVERAGE(D15:D17)</f>
        <v>1.3333333333333333</v>
      </c>
      <c r="E18" s="15">
        <f>AVERAGE(E15:E17)</f>
        <v>1.3333333333333333</v>
      </c>
      <c r="F18" s="15">
        <f>AVERAGE(F15:F17)</f>
        <v>1.6666666666666667</v>
      </c>
      <c r="G18" s="16">
        <f>AVERAGE(G15:G17)</f>
        <v>1.3333333333333333</v>
      </c>
      <c r="H18" s="18"/>
      <c r="I18" s="9" t="s">
        <v>2</v>
      </c>
      <c r="J18" s="15">
        <f>AVERAGE(J15:J17)</f>
        <v>1.6666666666666667</v>
      </c>
      <c r="K18" s="15">
        <f>AVERAGE(K15:K17)</f>
        <v>2</v>
      </c>
      <c r="L18" s="15">
        <f>AVERAGE(L15:L17)</f>
        <v>2</v>
      </c>
      <c r="M18" s="15">
        <f>AVERAGE(M15:M17)</f>
        <v>2</v>
      </c>
      <c r="N18" s="16">
        <f>AVERAGE(N15:N17)</f>
        <v>1.6666666666666667</v>
      </c>
    </row>
    <row r="19" spans="2:14" x14ac:dyDescent="0.2">
      <c r="B19" s="9" t="s">
        <v>1</v>
      </c>
      <c r="C19" s="15">
        <f>STDEV(C15:C17)</f>
        <v>1</v>
      </c>
      <c r="D19" s="15">
        <f>STDEV(D15:D17)</f>
        <v>0.57735026918962584</v>
      </c>
      <c r="E19" s="15">
        <f>STDEV(E15:E17)</f>
        <v>0.57735026918962584</v>
      </c>
      <c r="F19" s="15">
        <f>STDEV(F15:F17)</f>
        <v>1.1547005383792515</v>
      </c>
      <c r="G19" s="16">
        <f>STDEV(G15:G17)</f>
        <v>0.57735026918962584</v>
      </c>
      <c r="H19" s="18"/>
      <c r="I19" s="9" t="s">
        <v>1</v>
      </c>
      <c r="J19" s="15">
        <f>STDEV(J15:J17)</f>
        <v>0.57735026918962551</v>
      </c>
      <c r="K19" s="15">
        <f>STDEV(K15:K17)</f>
        <v>1</v>
      </c>
      <c r="L19" s="15">
        <f>STDEV(L15:L17)</f>
        <v>0</v>
      </c>
      <c r="M19" s="15">
        <f>STDEV(M15:M17)</f>
        <v>1</v>
      </c>
      <c r="N19" s="16">
        <f>STDEV(N15:N17)</f>
        <v>0.57735026918962551</v>
      </c>
    </row>
    <row r="20" spans="2:14" x14ac:dyDescent="0.2">
      <c r="B20" s="9" t="s">
        <v>0</v>
      </c>
      <c r="C20" s="4">
        <f>C19/(SQRT(3))</f>
        <v>0.57735026918962584</v>
      </c>
      <c r="D20" s="4">
        <f>D19/(SQRT(3))</f>
        <v>0.33333333333333337</v>
      </c>
      <c r="E20" s="4">
        <f>E19/(SQRT(3))</f>
        <v>0.33333333333333337</v>
      </c>
      <c r="F20" s="4">
        <f>F19/(SQRT(3))</f>
        <v>0.66666666666666663</v>
      </c>
      <c r="G20" s="5">
        <f>G19/(SQRT(3))</f>
        <v>0.33333333333333337</v>
      </c>
      <c r="H20" s="18"/>
      <c r="I20" s="9" t="s">
        <v>0</v>
      </c>
      <c r="J20" s="4">
        <f>J19/(SQRT(3))</f>
        <v>0.3333333333333332</v>
      </c>
      <c r="K20" s="4">
        <f>K19/(SQRT(3))</f>
        <v>0.57735026918962584</v>
      </c>
      <c r="L20" s="4">
        <f>L19/(SQRT(3))</f>
        <v>0</v>
      </c>
      <c r="M20" s="4">
        <f>M19/(SQRT(3))</f>
        <v>0.57735026918962584</v>
      </c>
      <c r="N20" s="5">
        <f>N19/(SQRT(3))</f>
        <v>0.3333333333333332</v>
      </c>
    </row>
    <row r="21" spans="2:14" s="19" customFormat="1" ht="31.5" x14ac:dyDescent="0.25">
      <c r="B21" s="20" t="s">
        <v>11</v>
      </c>
      <c r="C21" s="21"/>
      <c r="D21" s="21">
        <v>0.37390096630005903</v>
      </c>
      <c r="E21" s="21">
        <v>0.37390096630005903</v>
      </c>
      <c r="F21" s="21">
        <v>0.72465863649609619</v>
      </c>
      <c r="G21" s="22">
        <v>0.37390096630005903</v>
      </c>
      <c r="I21" s="20" t="s">
        <v>11</v>
      </c>
      <c r="J21" s="21"/>
      <c r="K21" s="21">
        <v>0.6433299631818632</v>
      </c>
      <c r="L21" s="21">
        <v>0.37390096630005903</v>
      </c>
      <c r="M21" s="21">
        <v>0.6433299631818632</v>
      </c>
      <c r="N21" s="22">
        <v>1</v>
      </c>
    </row>
    <row r="22" spans="2:14" ht="15.75" x14ac:dyDescent="0.25">
      <c r="B22" s="3"/>
      <c r="C22" s="10"/>
      <c r="D22" s="10"/>
      <c r="E22" s="10"/>
      <c r="F22" s="10"/>
      <c r="G22" s="11"/>
      <c r="I22" s="3"/>
      <c r="J22" s="10"/>
      <c r="K22" s="10"/>
      <c r="L22" s="10"/>
      <c r="M22" s="10"/>
      <c r="N22" s="11"/>
    </row>
    <row r="23" spans="2:14" ht="18.75" x14ac:dyDescent="0.25">
      <c r="B23" s="3" t="s">
        <v>7</v>
      </c>
      <c r="C23" s="10" t="s">
        <v>3</v>
      </c>
      <c r="D23" s="10" t="s">
        <v>14</v>
      </c>
      <c r="E23" s="12" t="s">
        <v>15</v>
      </c>
      <c r="F23" s="13" t="s">
        <v>16</v>
      </c>
      <c r="G23" s="14" t="s">
        <v>17</v>
      </c>
      <c r="I23" s="3" t="s">
        <v>7</v>
      </c>
      <c r="J23" s="10" t="s">
        <v>3</v>
      </c>
      <c r="K23" s="10" t="s">
        <v>14</v>
      </c>
      <c r="L23" s="12" t="s">
        <v>15</v>
      </c>
      <c r="M23" s="13" t="s">
        <v>16</v>
      </c>
      <c r="N23" s="14" t="s">
        <v>17</v>
      </c>
    </row>
    <row r="24" spans="2:14" x14ac:dyDescent="0.2">
      <c r="B24" s="9"/>
      <c r="C24" s="10">
        <v>2</v>
      </c>
      <c r="D24" s="10">
        <v>2</v>
      </c>
      <c r="E24" s="10">
        <v>2</v>
      </c>
      <c r="F24" s="10">
        <v>3</v>
      </c>
      <c r="G24" s="11">
        <v>2</v>
      </c>
      <c r="I24" s="9"/>
      <c r="J24" s="10">
        <v>2</v>
      </c>
      <c r="K24" s="10">
        <v>2</v>
      </c>
      <c r="L24" s="10">
        <v>1</v>
      </c>
      <c r="M24" s="10">
        <v>2</v>
      </c>
      <c r="N24" s="11">
        <v>2</v>
      </c>
    </row>
    <row r="25" spans="2:14" x14ac:dyDescent="0.2">
      <c r="B25" s="9"/>
      <c r="C25" s="10">
        <v>2</v>
      </c>
      <c r="D25" s="10">
        <v>2</v>
      </c>
      <c r="E25" s="10">
        <v>2</v>
      </c>
      <c r="F25" s="10">
        <v>2</v>
      </c>
      <c r="G25" s="11">
        <v>2</v>
      </c>
      <c r="I25" s="9"/>
      <c r="J25" s="10">
        <v>1</v>
      </c>
      <c r="K25" s="10">
        <v>3</v>
      </c>
      <c r="L25" s="10">
        <v>1</v>
      </c>
      <c r="M25" s="10">
        <v>2</v>
      </c>
      <c r="N25" s="11">
        <v>2</v>
      </c>
    </row>
    <row r="26" spans="2:14" x14ac:dyDescent="0.2">
      <c r="B26" s="9"/>
      <c r="C26" s="10">
        <v>2</v>
      </c>
      <c r="D26" s="10">
        <v>2</v>
      </c>
      <c r="E26" s="10">
        <v>1</v>
      </c>
      <c r="F26" s="10">
        <v>1</v>
      </c>
      <c r="G26" s="11">
        <v>1</v>
      </c>
      <c r="I26" s="9"/>
      <c r="J26" s="10">
        <v>3</v>
      </c>
      <c r="K26" s="10">
        <v>2</v>
      </c>
      <c r="L26" s="10">
        <v>2</v>
      </c>
      <c r="M26" s="10">
        <v>3</v>
      </c>
      <c r="N26" s="11">
        <v>2</v>
      </c>
    </row>
    <row r="27" spans="2:14" x14ac:dyDescent="0.2">
      <c r="B27" s="9" t="s">
        <v>2</v>
      </c>
      <c r="C27" s="15">
        <f>AVERAGE(C24:C26)</f>
        <v>2</v>
      </c>
      <c r="D27" s="15">
        <f>AVERAGE(D24:D26)</f>
        <v>2</v>
      </c>
      <c r="E27" s="15">
        <f>AVERAGE(E24:E26)</f>
        <v>1.6666666666666667</v>
      </c>
      <c r="F27" s="15">
        <f>AVERAGE(F24:F26)</f>
        <v>2</v>
      </c>
      <c r="G27" s="16">
        <f>AVERAGE(G24:G26)</f>
        <v>1.6666666666666667</v>
      </c>
      <c r="H27" s="18"/>
      <c r="I27" s="9" t="s">
        <v>2</v>
      </c>
      <c r="J27" s="15">
        <f>AVERAGE(J24:J26)</f>
        <v>2</v>
      </c>
      <c r="K27" s="15">
        <f>AVERAGE(K24:K26)</f>
        <v>2.3333333333333335</v>
      </c>
      <c r="L27" s="15">
        <f>AVERAGE(L24:L26)</f>
        <v>1.3333333333333333</v>
      </c>
      <c r="M27" s="15">
        <f>AVERAGE(M24:M26)</f>
        <v>2.3333333333333335</v>
      </c>
      <c r="N27" s="16">
        <f>AVERAGE(N24:N26)</f>
        <v>2</v>
      </c>
    </row>
    <row r="28" spans="2:14" x14ac:dyDescent="0.2">
      <c r="B28" s="9" t="s">
        <v>1</v>
      </c>
      <c r="C28" s="15">
        <f>STDEV(C24:C26)</f>
        <v>0</v>
      </c>
      <c r="D28" s="15">
        <f>STDEV(D24:D26)</f>
        <v>0</v>
      </c>
      <c r="E28" s="15">
        <f>STDEV(E24:E26)</f>
        <v>0.57735026918962551</v>
      </c>
      <c r="F28" s="15">
        <f>STDEV(F24:F26)</f>
        <v>1</v>
      </c>
      <c r="G28" s="16">
        <f>STDEV(G24:G26)</f>
        <v>0.57735026918962551</v>
      </c>
      <c r="H28" s="18"/>
      <c r="I28" s="9" t="s">
        <v>1</v>
      </c>
      <c r="J28" s="15">
        <f>STDEV(J24:J26)</f>
        <v>1</v>
      </c>
      <c r="K28" s="15">
        <f>STDEV(K24:K26)</f>
        <v>0.57735026918962629</v>
      </c>
      <c r="L28" s="15">
        <f>STDEV(L24:L26)</f>
        <v>0.57735026918962584</v>
      </c>
      <c r="M28" s="15">
        <f>STDEV(M24:M26)</f>
        <v>0.57735026918962629</v>
      </c>
      <c r="N28" s="16">
        <f>STDEV(N24:N26)</f>
        <v>0</v>
      </c>
    </row>
    <row r="29" spans="2:14" x14ac:dyDescent="0.2">
      <c r="B29" s="9" t="s">
        <v>0</v>
      </c>
      <c r="C29" s="4">
        <f>C28/(SQRT(3))</f>
        <v>0</v>
      </c>
      <c r="D29" s="4">
        <f>D28/(SQRT(3))</f>
        <v>0</v>
      </c>
      <c r="E29" s="4">
        <f>E28/(SQRT(3))</f>
        <v>0.3333333333333332</v>
      </c>
      <c r="F29" s="4">
        <f>F28/(SQRT(3))</f>
        <v>0.57735026918962584</v>
      </c>
      <c r="G29" s="5">
        <f>G28/(SQRT(3))</f>
        <v>0.3333333333333332</v>
      </c>
      <c r="H29" s="18"/>
      <c r="I29" s="9" t="s">
        <v>0</v>
      </c>
      <c r="J29" s="4">
        <f>J28/(SQRT(3))</f>
        <v>0.57735026918962584</v>
      </c>
      <c r="K29" s="4">
        <f>K28/(SQRT(3))</f>
        <v>0.33333333333333365</v>
      </c>
      <c r="L29" s="4">
        <f>L28/(SQRT(3))</f>
        <v>0.33333333333333337</v>
      </c>
      <c r="M29" s="4">
        <f>M28/(SQRT(3))</f>
        <v>0.33333333333333365</v>
      </c>
      <c r="N29" s="5">
        <f>N28/(SQRT(3))</f>
        <v>0</v>
      </c>
    </row>
    <row r="30" spans="2:14" s="19" customFormat="1" ht="31.5" x14ac:dyDescent="0.25">
      <c r="B30" s="20" t="s">
        <v>11</v>
      </c>
      <c r="C30" s="21"/>
      <c r="D30" s="21"/>
      <c r="E30" s="21">
        <v>0.37390096630005903</v>
      </c>
      <c r="F30" s="21">
        <v>1</v>
      </c>
      <c r="G30" s="22">
        <v>0.37390096630005903</v>
      </c>
      <c r="I30" s="20" t="s">
        <v>11</v>
      </c>
      <c r="J30" s="21"/>
      <c r="K30" s="21">
        <v>0.6433299631818632</v>
      </c>
      <c r="L30" s="21">
        <v>0.37390096630005903</v>
      </c>
      <c r="M30" s="21">
        <v>0.6433299631818632</v>
      </c>
      <c r="N30" s="22">
        <v>1</v>
      </c>
    </row>
    <row r="31" spans="2:14" ht="15.75" x14ac:dyDescent="0.25">
      <c r="B31" s="3"/>
      <c r="C31" s="10"/>
      <c r="D31" s="10"/>
      <c r="E31" s="10"/>
      <c r="F31" s="10"/>
      <c r="G31" s="11"/>
      <c r="I31" s="3"/>
      <c r="J31" s="10"/>
      <c r="K31" s="10"/>
      <c r="L31" s="10"/>
      <c r="M31" s="10"/>
      <c r="N31" s="11"/>
    </row>
    <row r="32" spans="2:14" ht="18.75" x14ac:dyDescent="0.25">
      <c r="B32" s="3" t="s">
        <v>6</v>
      </c>
      <c r="C32" s="10" t="s">
        <v>3</v>
      </c>
      <c r="D32" s="10" t="s">
        <v>14</v>
      </c>
      <c r="E32" s="12" t="s">
        <v>15</v>
      </c>
      <c r="F32" s="13" t="s">
        <v>16</v>
      </c>
      <c r="G32" s="14" t="s">
        <v>17</v>
      </c>
      <c r="I32" s="3" t="s">
        <v>6</v>
      </c>
      <c r="J32" s="10" t="s">
        <v>3</v>
      </c>
      <c r="K32" s="10" t="s">
        <v>14</v>
      </c>
      <c r="L32" s="12" t="s">
        <v>15</v>
      </c>
      <c r="M32" s="13" t="s">
        <v>16</v>
      </c>
      <c r="N32" s="14" t="s">
        <v>17</v>
      </c>
    </row>
    <row r="33" spans="2:14" x14ac:dyDescent="0.2">
      <c r="B33" s="9"/>
      <c r="C33" s="10">
        <v>2</v>
      </c>
      <c r="D33" s="10">
        <v>2</v>
      </c>
      <c r="E33" s="10">
        <v>1</v>
      </c>
      <c r="F33" s="10">
        <v>3</v>
      </c>
      <c r="G33" s="11">
        <v>2</v>
      </c>
      <c r="I33" s="9"/>
      <c r="J33" s="10">
        <v>3</v>
      </c>
      <c r="K33" s="10">
        <v>2</v>
      </c>
      <c r="L33" s="10">
        <v>1</v>
      </c>
      <c r="M33" s="10">
        <v>2</v>
      </c>
      <c r="N33" s="11">
        <v>2</v>
      </c>
    </row>
    <row r="34" spans="2:14" x14ac:dyDescent="0.2">
      <c r="B34" s="9"/>
      <c r="C34" s="10">
        <v>3</v>
      </c>
      <c r="D34" s="10">
        <v>3</v>
      </c>
      <c r="E34" s="10">
        <v>3</v>
      </c>
      <c r="F34" s="10">
        <v>3</v>
      </c>
      <c r="G34" s="11">
        <v>1</v>
      </c>
      <c r="I34" s="9"/>
      <c r="J34" s="10">
        <v>2</v>
      </c>
      <c r="K34" s="10">
        <v>2</v>
      </c>
      <c r="L34" s="10">
        <v>1</v>
      </c>
      <c r="M34" s="10">
        <v>2</v>
      </c>
      <c r="N34" s="11">
        <v>1</v>
      </c>
    </row>
    <row r="35" spans="2:14" x14ac:dyDescent="0.2">
      <c r="B35" s="9"/>
      <c r="C35" s="10">
        <v>1</v>
      </c>
      <c r="D35" s="10">
        <v>2</v>
      </c>
      <c r="E35" s="10">
        <v>2</v>
      </c>
      <c r="F35" s="10">
        <v>2</v>
      </c>
      <c r="G35" s="11">
        <v>3</v>
      </c>
      <c r="I35" s="9"/>
      <c r="J35" s="10">
        <v>1</v>
      </c>
      <c r="K35" s="10">
        <v>2</v>
      </c>
      <c r="L35" s="10">
        <v>2</v>
      </c>
      <c r="M35" s="10">
        <v>2</v>
      </c>
      <c r="N35" s="11">
        <v>1</v>
      </c>
    </row>
    <row r="36" spans="2:14" x14ac:dyDescent="0.2">
      <c r="B36" s="9" t="s">
        <v>2</v>
      </c>
      <c r="C36" s="15">
        <f>AVERAGE(C33:C35)</f>
        <v>2</v>
      </c>
      <c r="D36" s="15">
        <f>AVERAGE(D33:D35)</f>
        <v>2.3333333333333335</v>
      </c>
      <c r="E36" s="15">
        <f>AVERAGE(E33:E35)</f>
        <v>2</v>
      </c>
      <c r="F36" s="15">
        <f>AVERAGE(F33:F35)</f>
        <v>2.6666666666666665</v>
      </c>
      <c r="G36" s="16">
        <f>AVERAGE(G33:G35)</f>
        <v>2</v>
      </c>
      <c r="I36" s="9" t="s">
        <v>2</v>
      </c>
      <c r="J36" s="15">
        <f>AVERAGE(J33:J35)</f>
        <v>2</v>
      </c>
      <c r="K36" s="15">
        <f>AVERAGE(K33:K35)</f>
        <v>2</v>
      </c>
      <c r="L36" s="15">
        <f>AVERAGE(L33:L35)</f>
        <v>1.3333333333333333</v>
      </c>
      <c r="M36" s="15">
        <f>AVERAGE(M33:M35)</f>
        <v>2</v>
      </c>
      <c r="N36" s="16">
        <f>AVERAGE(N33:N35)</f>
        <v>1.3333333333333333</v>
      </c>
    </row>
    <row r="37" spans="2:14" x14ac:dyDescent="0.2">
      <c r="B37" s="9" t="s">
        <v>1</v>
      </c>
      <c r="C37" s="15">
        <f>STDEV(C33:C35)</f>
        <v>1</v>
      </c>
      <c r="D37" s="15">
        <f>STDEV(D33:D35)</f>
        <v>0.57735026918962629</v>
      </c>
      <c r="E37" s="15">
        <f>STDEV(E33:E35)</f>
        <v>1</v>
      </c>
      <c r="F37" s="15">
        <f>STDEV(F33:F35)</f>
        <v>0.57735026918962629</v>
      </c>
      <c r="G37" s="16">
        <f>STDEV(G33:G35)</f>
        <v>1</v>
      </c>
      <c r="I37" s="9" t="s">
        <v>1</v>
      </c>
      <c r="J37" s="15">
        <f>STDEV(J33:J35)</f>
        <v>1</v>
      </c>
      <c r="K37" s="15">
        <f>STDEV(K33:K35)</f>
        <v>0</v>
      </c>
      <c r="L37" s="15">
        <f>STDEV(L33:L35)</f>
        <v>0.57735026918962584</v>
      </c>
      <c r="M37" s="15">
        <f>STDEV(M33:M35)</f>
        <v>0</v>
      </c>
      <c r="N37" s="16">
        <f>STDEV(N33:N35)</f>
        <v>0.57735026918962584</v>
      </c>
    </row>
    <row r="38" spans="2:14" x14ac:dyDescent="0.2">
      <c r="B38" s="9" t="s">
        <v>0</v>
      </c>
      <c r="C38" s="4">
        <f>C37/(SQRT(3))</f>
        <v>0.57735026918962584</v>
      </c>
      <c r="D38" s="4">
        <f>D37/(SQRT(3))</f>
        <v>0.33333333333333365</v>
      </c>
      <c r="E38" s="4">
        <f>E37/(SQRT(3))</f>
        <v>0.57735026918962584</v>
      </c>
      <c r="F38" s="4">
        <f>F37/(SQRT(3))</f>
        <v>0.33333333333333365</v>
      </c>
      <c r="G38" s="5">
        <f>G37/(SQRT(3))</f>
        <v>0.57735026918962584</v>
      </c>
      <c r="I38" s="9" t="s">
        <v>0</v>
      </c>
      <c r="J38" s="4">
        <f>J37/(SQRT(3))</f>
        <v>0.57735026918962584</v>
      </c>
      <c r="K38" s="4">
        <f>K37/(SQRT(3))</f>
        <v>0</v>
      </c>
      <c r="L38" s="4">
        <f>L37/(SQRT(3))</f>
        <v>0.33333333333333337</v>
      </c>
      <c r="M38" s="4">
        <f>M37/(SQRT(3))</f>
        <v>0</v>
      </c>
      <c r="N38" s="5">
        <f>N37/(SQRT(3))</f>
        <v>0.33333333333333337</v>
      </c>
    </row>
    <row r="39" spans="2:14" s="19" customFormat="1" ht="31.5" x14ac:dyDescent="0.25">
      <c r="B39" s="20" t="s">
        <v>11</v>
      </c>
      <c r="C39" s="21"/>
      <c r="D39" s="21">
        <v>0.6433299631818632</v>
      </c>
      <c r="E39" s="21">
        <v>1</v>
      </c>
      <c r="F39" s="21">
        <v>0.37390096630005909</v>
      </c>
      <c r="G39" s="22">
        <v>1</v>
      </c>
      <c r="I39" s="20" t="s">
        <v>11</v>
      </c>
      <c r="J39" s="21"/>
      <c r="K39" s="21">
        <v>1</v>
      </c>
      <c r="L39" s="21">
        <v>0.37390096630005903</v>
      </c>
      <c r="M39" s="21">
        <v>1</v>
      </c>
      <c r="N39" s="22">
        <v>0.37390096630005903</v>
      </c>
    </row>
    <row r="40" spans="2:14" ht="15.75" x14ac:dyDescent="0.25">
      <c r="B40" s="3"/>
      <c r="C40" s="10"/>
      <c r="D40" s="10"/>
      <c r="E40" s="10"/>
      <c r="F40" s="10"/>
      <c r="G40" s="11"/>
      <c r="I40" s="3"/>
      <c r="J40" s="10"/>
      <c r="K40" s="10"/>
      <c r="L40" s="10"/>
      <c r="M40" s="10"/>
      <c r="N40" s="11"/>
    </row>
    <row r="41" spans="2:14" ht="18.75" x14ac:dyDescent="0.25">
      <c r="B41" s="3" t="s">
        <v>5</v>
      </c>
      <c r="C41" s="10" t="s">
        <v>3</v>
      </c>
      <c r="D41" s="10" t="s">
        <v>14</v>
      </c>
      <c r="E41" s="12" t="s">
        <v>15</v>
      </c>
      <c r="F41" s="13" t="s">
        <v>16</v>
      </c>
      <c r="G41" s="14" t="s">
        <v>17</v>
      </c>
      <c r="I41" s="3" t="s">
        <v>5</v>
      </c>
      <c r="J41" s="10" t="s">
        <v>3</v>
      </c>
      <c r="K41" s="10" t="s">
        <v>14</v>
      </c>
      <c r="L41" s="12" t="s">
        <v>15</v>
      </c>
      <c r="M41" s="13" t="s">
        <v>16</v>
      </c>
      <c r="N41" s="14" t="s">
        <v>17</v>
      </c>
    </row>
    <row r="42" spans="2:14" x14ac:dyDescent="0.2">
      <c r="B42" s="9"/>
      <c r="C42" s="10">
        <v>3</v>
      </c>
      <c r="D42" s="10">
        <v>3</v>
      </c>
      <c r="E42" s="10">
        <v>3</v>
      </c>
      <c r="F42" s="10">
        <v>3</v>
      </c>
      <c r="G42" s="11">
        <v>2</v>
      </c>
      <c r="I42" s="9"/>
      <c r="J42" s="10">
        <v>3</v>
      </c>
      <c r="K42" s="10">
        <v>2</v>
      </c>
      <c r="L42" s="10">
        <v>1</v>
      </c>
      <c r="M42" s="10">
        <v>2</v>
      </c>
      <c r="N42" s="11">
        <v>3</v>
      </c>
    </row>
    <row r="43" spans="2:14" x14ac:dyDescent="0.2">
      <c r="B43" s="9"/>
      <c r="C43" s="10">
        <v>3</v>
      </c>
      <c r="D43" s="10">
        <v>2</v>
      </c>
      <c r="E43" s="10">
        <v>2</v>
      </c>
      <c r="F43" s="10">
        <v>4</v>
      </c>
      <c r="G43" s="11">
        <v>3</v>
      </c>
      <c r="I43" s="9"/>
      <c r="J43" s="10">
        <v>1</v>
      </c>
      <c r="K43" s="10">
        <v>1</v>
      </c>
      <c r="L43" s="10">
        <v>2</v>
      </c>
      <c r="M43" s="10">
        <v>3</v>
      </c>
      <c r="N43" s="11">
        <v>3</v>
      </c>
    </row>
    <row r="44" spans="2:14" x14ac:dyDescent="0.2">
      <c r="B44" s="9"/>
      <c r="C44" s="10">
        <v>4</v>
      </c>
      <c r="D44" s="10">
        <v>4</v>
      </c>
      <c r="E44" s="10">
        <v>1</v>
      </c>
      <c r="F44" s="10">
        <v>2</v>
      </c>
      <c r="G44" s="11">
        <v>3</v>
      </c>
      <c r="I44" s="9"/>
      <c r="J44" s="10">
        <v>3</v>
      </c>
      <c r="K44" s="10">
        <v>3</v>
      </c>
      <c r="L44" s="10">
        <v>2</v>
      </c>
      <c r="M44" s="10">
        <v>3</v>
      </c>
      <c r="N44" s="11">
        <v>3</v>
      </c>
    </row>
    <row r="45" spans="2:14" x14ac:dyDescent="0.2">
      <c r="B45" s="9" t="s">
        <v>2</v>
      </c>
      <c r="C45" s="15">
        <f>AVERAGE(C42:C44)</f>
        <v>3.3333333333333335</v>
      </c>
      <c r="D45" s="15">
        <f>AVERAGE(D42:D44)</f>
        <v>3</v>
      </c>
      <c r="E45" s="15">
        <f>AVERAGE(E42:E44)</f>
        <v>2</v>
      </c>
      <c r="F45" s="15">
        <f>AVERAGE(F42:F44)</f>
        <v>3</v>
      </c>
      <c r="G45" s="16">
        <f>AVERAGE(G42:G44)</f>
        <v>2.6666666666666665</v>
      </c>
      <c r="I45" s="9" t="s">
        <v>2</v>
      </c>
      <c r="J45" s="15">
        <f>AVERAGE(J42:J44)</f>
        <v>2.3333333333333335</v>
      </c>
      <c r="K45" s="15">
        <f>AVERAGE(K42:K44)</f>
        <v>2</v>
      </c>
      <c r="L45" s="15">
        <f>AVERAGE(L42:L44)</f>
        <v>1.6666666666666667</v>
      </c>
      <c r="M45" s="15">
        <f>AVERAGE(M42:M44)</f>
        <v>2.6666666666666665</v>
      </c>
      <c r="N45" s="16">
        <f>AVERAGE(N42:N44)</f>
        <v>3</v>
      </c>
    </row>
    <row r="46" spans="2:14" x14ac:dyDescent="0.2">
      <c r="B46" s="9" t="s">
        <v>1</v>
      </c>
      <c r="C46" s="15">
        <f>STDEV(C42:C44)</f>
        <v>0.57735026918962473</v>
      </c>
      <c r="D46" s="15">
        <f>STDEV(D42:D44)</f>
        <v>1</v>
      </c>
      <c r="E46" s="15">
        <f>STDEV(E42:E44)</f>
        <v>1</v>
      </c>
      <c r="F46" s="15">
        <f>STDEV(F42:F44)</f>
        <v>1</v>
      </c>
      <c r="G46" s="16">
        <f>STDEV(G42:G44)</f>
        <v>0.57735026918962629</v>
      </c>
      <c r="I46" s="9" t="s">
        <v>1</v>
      </c>
      <c r="J46" s="15">
        <f>STDEV(J42:J44)</f>
        <v>1.1547005383792517</v>
      </c>
      <c r="K46" s="15">
        <f>STDEV(K42:K44)</f>
        <v>1</v>
      </c>
      <c r="L46" s="15">
        <f>STDEV(L42:L44)</f>
        <v>0.57735026918962551</v>
      </c>
      <c r="M46" s="15">
        <f>STDEV(M42:M44)</f>
        <v>0.57735026918962629</v>
      </c>
      <c r="N46" s="16">
        <f>STDEV(N42:N44)</f>
        <v>0</v>
      </c>
    </row>
    <row r="47" spans="2:14" x14ac:dyDescent="0.2">
      <c r="B47" s="9" t="s">
        <v>0</v>
      </c>
      <c r="C47" s="4">
        <f>C46/(SQRT(3))</f>
        <v>0.33333333333333276</v>
      </c>
      <c r="D47" s="4">
        <f>D46/(SQRT(3))</f>
        <v>0.57735026918962584</v>
      </c>
      <c r="E47" s="4">
        <f>E46/(SQRT(3))</f>
        <v>0.57735026918962584</v>
      </c>
      <c r="F47" s="4">
        <f>F46/(SQRT(3))</f>
        <v>0.57735026918962584</v>
      </c>
      <c r="G47" s="5">
        <f>G46/(SQRT(3))</f>
        <v>0.33333333333333365</v>
      </c>
      <c r="I47" s="9" t="s">
        <v>0</v>
      </c>
      <c r="J47" s="4">
        <f>J46/(SQRT(3))</f>
        <v>0.66666666666666674</v>
      </c>
      <c r="K47" s="4">
        <f>K46/(SQRT(3))</f>
        <v>0.57735026918962584</v>
      </c>
      <c r="L47" s="4">
        <f>L46/(SQRT(3))</f>
        <v>0.3333333333333332</v>
      </c>
      <c r="M47" s="4">
        <f>M46/(SQRT(3))</f>
        <v>0.33333333333333365</v>
      </c>
      <c r="N47" s="5">
        <f>N46/(SQRT(3))</f>
        <v>0</v>
      </c>
    </row>
    <row r="48" spans="2:14" s="19" customFormat="1" ht="31.5" x14ac:dyDescent="0.25">
      <c r="B48" s="20" t="s">
        <v>11</v>
      </c>
      <c r="C48" s="21"/>
      <c r="D48" s="21">
        <v>0.6433299631818632</v>
      </c>
      <c r="E48" s="21">
        <v>0.11611652351681555</v>
      </c>
      <c r="F48" s="21">
        <v>0.6433299631818632</v>
      </c>
      <c r="G48" s="22">
        <v>0.23019964108049884</v>
      </c>
      <c r="I48" s="20" t="s">
        <v>11</v>
      </c>
      <c r="J48" s="21"/>
      <c r="K48" s="21">
        <v>0.72465863649609519</v>
      </c>
      <c r="L48" s="21">
        <v>0.42164825517619403</v>
      </c>
      <c r="M48" s="21">
        <v>0.67786882869925003</v>
      </c>
      <c r="N48" s="22">
        <v>0.37390096630005903</v>
      </c>
    </row>
    <row r="49" spans="2:14" ht="15.75" x14ac:dyDescent="0.25">
      <c r="B49" s="3"/>
      <c r="C49" s="10"/>
      <c r="D49" s="10"/>
      <c r="E49" s="10"/>
      <c r="F49" s="10"/>
      <c r="G49" s="11"/>
      <c r="I49" s="3"/>
      <c r="J49" s="10"/>
      <c r="K49" s="10"/>
      <c r="L49" s="10"/>
      <c r="M49" s="10"/>
      <c r="N49" s="11"/>
    </row>
    <row r="50" spans="2:14" ht="18.75" x14ac:dyDescent="0.25">
      <c r="B50" s="3" t="s">
        <v>4</v>
      </c>
      <c r="C50" s="10" t="s">
        <v>3</v>
      </c>
      <c r="D50" s="10" t="s">
        <v>14</v>
      </c>
      <c r="E50" s="12" t="s">
        <v>15</v>
      </c>
      <c r="F50" s="13" t="s">
        <v>16</v>
      </c>
      <c r="G50" s="14" t="s">
        <v>17</v>
      </c>
      <c r="I50" s="3" t="s">
        <v>4</v>
      </c>
      <c r="J50" s="10" t="s">
        <v>3</v>
      </c>
      <c r="K50" s="10" t="s">
        <v>14</v>
      </c>
      <c r="L50" s="12" t="s">
        <v>15</v>
      </c>
      <c r="M50" s="13" t="s">
        <v>16</v>
      </c>
      <c r="N50" s="14" t="s">
        <v>17</v>
      </c>
    </row>
    <row r="51" spans="2:14" x14ac:dyDescent="0.2">
      <c r="B51" s="9"/>
      <c r="C51" s="10">
        <v>2</v>
      </c>
      <c r="D51" s="10">
        <v>2</v>
      </c>
      <c r="E51" s="10">
        <v>2</v>
      </c>
      <c r="F51" s="10">
        <v>3</v>
      </c>
      <c r="G51" s="11">
        <v>2</v>
      </c>
      <c r="I51" s="9"/>
      <c r="J51" s="10">
        <v>3</v>
      </c>
      <c r="K51" s="10">
        <v>2</v>
      </c>
      <c r="L51" s="10">
        <v>2</v>
      </c>
      <c r="M51" s="10">
        <v>3</v>
      </c>
      <c r="N51" s="11">
        <v>3</v>
      </c>
    </row>
    <row r="52" spans="2:14" x14ac:dyDescent="0.2">
      <c r="B52" s="9"/>
      <c r="C52" s="10">
        <v>3</v>
      </c>
      <c r="D52" s="10">
        <v>2</v>
      </c>
      <c r="E52" s="10">
        <v>2</v>
      </c>
      <c r="F52" s="10">
        <v>3</v>
      </c>
      <c r="G52" s="11">
        <v>2</v>
      </c>
      <c r="I52" s="9"/>
      <c r="J52" s="10">
        <v>2</v>
      </c>
      <c r="K52" s="10">
        <v>2</v>
      </c>
      <c r="L52" s="10">
        <v>1</v>
      </c>
      <c r="M52" s="10">
        <v>3</v>
      </c>
      <c r="N52" s="11">
        <v>1</v>
      </c>
    </row>
    <row r="53" spans="2:14" x14ac:dyDescent="0.2">
      <c r="B53" s="9"/>
      <c r="C53" s="10">
        <v>2</v>
      </c>
      <c r="D53" s="10">
        <v>3</v>
      </c>
      <c r="E53" s="10">
        <v>2</v>
      </c>
      <c r="F53" s="10">
        <v>1</v>
      </c>
      <c r="G53" s="11">
        <v>2</v>
      </c>
      <c r="I53" s="9"/>
      <c r="J53" s="10">
        <v>3</v>
      </c>
      <c r="K53" s="10">
        <v>2</v>
      </c>
      <c r="L53" s="10">
        <v>3</v>
      </c>
      <c r="M53" s="10">
        <v>2</v>
      </c>
      <c r="N53" s="11">
        <v>3</v>
      </c>
    </row>
    <row r="54" spans="2:14" x14ac:dyDescent="0.2">
      <c r="B54" s="9" t="s">
        <v>2</v>
      </c>
      <c r="C54" s="15">
        <f>AVERAGE(C51:C53)</f>
        <v>2.3333333333333335</v>
      </c>
      <c r="D54" s="15">
        <f>AVERAGE(D51:D53)</f>
        <v>2.3333333333333335</v>
      </c>
      <c r="E54" s="15">
        <f>AVERAGE(E51:E53)</f>
        <v>2</v>
      </c>
      <c r="F54" s="15">
        <f>AVERAGE(F51:F53)</f>
        <v>2.3333333333333335</v>
      </c>
      <c r="G54" s="16">
        <f>AVERAGE(G51:G53)</f>
        <v>2</v>
      </c>
      <c r="I54" s="9" t="s">
        <v>2</v>
      </c>
      <c r="J54" s="15">
        <f>AVERAGE(J51:J53)</f>
        <v>2.6666666666666665</v>
      </c>
      <c r="K54" s="15">
        <f>AVERAGE(K51:K53)</f>
        <v>2</v>
      </c>
      <c r="L54" s="15">
        <f>AVERAGE(L51:L53)</f>
        <v>2</v>
      </c>
      <c r="M54" s="15">
        <f>AVERAGE(M51:M53)</f>
        <v>2.6666666666666665</v>
      </c>
      <c r="N54" s="16">
        <f>AVERAGE(N51:N53)</f>
        <v>2.3333333333333335</v>
      </c>
    </row>
    <row r="55" spans="2:14" x14ac:dyDescent="0.2">
      <c r="B55" s="9" t="s">
        <v>1</v>
      </c>
      <c r="C55" s="15">
        <f>STDEV(C51:C53)</f>
        <v>0.57735026918962629</v>
      </c>
      <c r="D55" s="15">
        <f>STDEV(D51:D53)</f>
        <v>0.57735026918962629</v>
      </c>
      <c r="E55" s="15">
        <f>STDEV(E51:E53)</f>
        <v>0</v>
      </c>
      <c r="F55" s="15">
        <f>STDEV(F51:F53)</f>
        <v>1.1547005383792517</v>
      </c>
      <c r="G55" s="16">
        <f>STDEV(G51:G53)</f>
        <v>0</v>
      </c>
      <c r="I55" s="9" t="s">
        <v>1</v>
      </c>
      <c r="J55" s="15">
        <f>STDEV(J51:J53)</f>
        <v>0.57735026918962629</v>
      </c>
      <c r="K55" s="15">
        <f>STDEV(K51:K53)</f>
        <v>0</v>
      </c>
      <c r="L55" s="15">
        <f>STDEV(L51:L53)</f>
        <v>1</v>
      </c>
      <c r="M55" s="15">
        <f>STDEV(M51:M53)</f>
        <v>0.57735026918962629</v>
      </c>
      <c r="N55" s="16">
        <f>STDEV(N51:N53)</f>
        <v>1.1547005383792517</v>
      </c>
    </row>
    <row r="56" spans="2:14" x14ac:dyDescent="0.2">
      <c r="B56" s="9" t="s">
        <v>0</v>
      </c>
      <c r="C56" s="4">
        <f>C55/(SQRT(3))</f>
        <v>0.33333333333333365</v>
      </c>
      <c r="D56" s="4">
        <f>D55/(SQRT(3))</f>
        <v>0.33333333333333365</v>
      </c>
      <c r="E56" s="4">
        <f>E55/(SQRT(3))</f>
        <v>0</v>
      </c>
      <c r="F56" s="4">
        <f>F55/(SQRT(3))</f>
        <v>0.66666666666666674</v>
      </c>
      <c r="G56" s="5">
        <f>G55/(SQRT(3))</f>
        <v>0</v>
      </c>
      <c r="I56" s="9" t="s">
        <v>0</v>
      </c>
      <c r="J56" s="4">
        <f>J55/(SQRT(3))</f>
        <v>0.33333333333333365</v>
      </c>
      <c r="K56" s="4">
        <f>K55/(SQRT(3))</f>
        <v>0</v>
      </c>
      <c r="L56" s="4">
        <f>L55/(SQRT(3))</f>
        <v>0.57735026918962584</v>
      </c>
      <c r="M56" s="4">
        <f>M55/(SQRT(3))</f>
        <v>0.33333333333333365</v>
      </c>
      <c r="N56" s="5">
        <f>N55/(SQRT(3))</f>
        <v>0.66666666666666674</v>
      </c>
    </row>
    <row r="57" spans="2:14" s="19" customFormat="1" ht="31.5" x14ac:dyDescent="0.25">
      <c r="B57" s="23" t="s">
        <v>11</v>
      </c>
      <c r="C57" s="24"/>
      <c r="D57" s="24">
        <v>1</v>
      </c>
      <c r="E57" s="24">
        <v>0.37390096630005859</v>
      </c>
      <c r="F57" s="24">
        <v>1</v>
      </c>
      <c r="G57" s="25">
        <v>0.37390096630005859</v>
      </c>
      <c r="I57" s="23" t="s">
        <v>11</v>
      </c>
      <c r="J57" s="24"/>
      <c r="K57" s="24">
        <v>0.11611652351681565</v>
      </c>
      <c r="L57" s="24">
        <v>0.37390096630005909</v>
      </c>
      <c r="M57" s="24">
        <v>1</v>
      </c>
      <c r="N57" s="25">
        <v>0.67786882869925003</v>
      </c>
    </row>
  </sheetData>
  <mergeCells count="2">
    <mergeCell ref="B3:G3"/>
    <mergeCell ref="I3:N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3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dcterms:created xsi:type="dcterms:W3CDTF">2016-04-20T03:16:15Z</dcterms:created>
  <dcterms:modified xsi:type="dcterms:W3CDTF">2016-07-18T16:46:54Z</dcterms:modified>
</cp:coreProperties>
</file>